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889"/>
  </bookViews>
  <sheets>
    <sheet name="Data of Fig 9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0" l="1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B17" i="10"/>
  <c r="B16" i="10"/>
  <c r="B15" i="10"/>
  <c r="B14" i="10"/>
  <c r="B13" i="10"/>
  <c r="B12" i="10"/>
  <c r="B11" i="10"/>
  <c r="B10" i="10"/>
  <c r="B9" i="10"/>
  <c r="B8" i="10"/>
  <c r="B7" i="10"/>
  <c r="B6" i="10"/>
  <c r="B5" i="10"/>
  <c r="B4" i="10"/>
  <c r="B3" i="10"/>
</calcChain>
</file>

<file path=xl/sharedStrings.xml><?xml version="1.0" encoding="utf-8"?>
<sst xmlns="http://schemas.openxmlformats.org/spreadsheetml/2006/main" count="100" uniqueCount="81">
  <si>
    <t>3#</t>
  </si>
  <si>
    <t>4#</t>
  </si>
  <si>
    <t>5#</t>
  </si>
  <si>
    <t>6#</t>
  </si>
  <si>
    <t>7#</t>
  </si>
  <si>
    <t>8#</t>
  </si>
  <si>
    <t>9#</t>
  </si>
  <si>
    <t>10#</t>
  </si>
  <si>
    <t>11#</t>
  </si>
  <si>
    <t>12#</t>
  </si>
  <si>
    <t>13#</t>
  </si>
  <si>
    <t>14#</t>
  </si>
  <si>
    <t>15#</t>
  </si>
  <si>
    <t>1#</t>
    <phoneticPr fontId="2" type="noConversion"/>
  </si>
  <si>
    <t>2#</t>
    <phoneticPr fontId="2" type="noConversion"/>
  </si>
  <si>
    <t>Frequency(%)</t>
    <phoneticPr fontId="2" type="noConversion"/>
  </si>
  <si>
    <t>Inorganic pore</t>
    <phoneticPr fontId="2" type="noConversion"/>
  </si>
  <si>
    <t>Organic pore</t>
    <phoneticPr fontId="2" type="noConversion"/>
  </si>
  <si>
    <t>Microfracture</t>
    <phoneticPr fontId="2" type="noConversion"/>
  </si>
  <si>
    <t>Samples</t>
    <phoneticPr fontId="2" type="noConversion"/>
  </si>
  <si>
    <t>Pore diameters frequency of 1# sample</t>
    <phoneticPr fontId="2" type="noConversion"/>
  </si>
  <si>
    <t>pore diameter</t>
    <phoneticPr fontId="2" type="noConversion"/>
  </si>
  <si>
    <t>Frequency</t>
    <phoneticPr fontId="2" type="noConversion"/>
  </si>
  <si>
    <t>pore diameter/nm</t>
  </si>
  <si>
    <t>dA/dD</t>
  </si>
  <si>
    <t>dV/dD</t>
  </si>
  <si>
    <t>1.7~3</t>
  </si>
  <si>
    <t>3~3.4</t>
  </si>
  <si>
    <t>3.4~3.8</t>
  </si>
  <si>
    <t>3.8~4.3</t>
  </si>
  <si>
    <t>4.3~4.9</t>
  </si>
  <si>
    <t>4.9~5.7</t>
  </si>
  <si>
    <t>5.7~6.7</t>
  </si>
  <si>
    <t>6.7~8.2</t>
  </si>
  <si>
    <t>8.2~10.3</t>
  </si>
  <si>
    <t>10.3~11.8</t>
  </si>
  <si>
    <t>11.8~13.8</t>
  </si>
  <si>
    <t>13.8~16.8</t>
  </si>
  <si>
    <t>16.8~18.4</t>
  </si>
  <si>
    <t>18.4~23.7</t>
  </si>
  <si>
    <t>23.7~45.3</t>
  </si>
  <si>
    <t>45.3~71.2</t>
  </si>
  <si>
    <t>71.2~100</t>
  </si>
  <si>
    <t>100~151.4</t>
  </si>
  <si>
    <t>151.4~299.3</t>
  </si>
  <si>
    <t>numbers</t>
    <phoneticPr fontId="2" type="noConversion"/>
  </si>
  <si>
    <t>Pore diameters frequency of 6# sample</t>
    <phoneticPr fontId="2" type="noConversion"/>
  </si>
  <si>
    <t>0.5~1.8</t>
  </si>
  <si>
    <t>1.8~2.1</t>
  </si>
  <si>
    <t>2.1`2.4</t>
  </si>
  <si>
    <t>2.4~2.7</t>
  </si>
  <si>
    <t>2.7~3.2</t>
  </si>
  <si>
    <t>3.2~3.7</t>
  </si>
  <si>
    <t>3.7~4.4</t>
  </si>
  <si>
    <t>4.4~5.3</t>
  </si>
  <si>
    <t>5.3~6.6</t>
  </si>
  <si>
    <t>6.6~8.4</t>
  </si>
  <si>
    <t>8.4~9.5</t>
  </si>
  <si>
    <t>9.5~11.5</t>
  </si>
  <si>
    <t>11.5~13.9</t>
  </si>
  <si>
    <t>13.9~17.4</t>
  </si>
  <si>
    <t>17.4~22.8</t>
  </si>
  <si>
    <t>22.8~35.7</t>
  </si>
  <si>
    <t>35.7~66.4</t>
  </si>
  <si>
    <t>66.4~90.9</t>
  </si>
  <si>
    <t>90.9~154.2</t>
  </si>
  <si>
    <t>154.2~298.2</t>
  </si>
  <si>
    <t>Pore diameters frequency of 13# sample</t>
    <phoneticPr fontId="2" type="noConversion"/>
  </si>
  <si>
    <t>0.7~1.8</t>
  </si>
  <si>
    <t>5.3~6.5</t>
  </si>
  <si>
    <t>6.5~8.2</t>
  </si>
  <si>
    <t>8.2~9.4</t>
  </si>
  <si>
    <t>9.4~11.3</t>
  </si>
  <si>
    <t>11.3~13.5</t>
  </si>
  <si>
    <t>13.5~17.7</t>
  </si>
  <si>
    <t>17.7~23.9</t>
  </si>
  <si>
    <t>23.9~34.5</t>
  </si>
  <si>
    <t>34.5~61.6</t>
  </si>
  <si>
    <t>61.6~74.6</t>
  </si>
  <si>
    <t>74.6~121.8</t>
  </si>
  <si>
    <t>121.8~336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10"/>
      <name val="Arial"/>
      <family val="2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1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/>
  </cellStyleXfs>
  <cellXfs count="16">
    <xf numFmtId="0" fontId="0" fillId="0" borderId="0" xfId="0"/>
    <xf numFmtId="0" fontId="6" fillId="0" borderId="2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/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wrapText="1"/>
    </xf>
    <xf numFmtId="176" fontId="7" fillId="0" borderId="1" xfId="0" applyNumberFormat="1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6">
    <cellStyle name="常规" xfId="0" builtinId="0"/>
    <cellStyle name="常规 2 2" xfId="3"/>
    <cellStyle name="常规 2 4 59" xfId="2"/>
    <cellStyle name="常规 4" xfId="4"/>
    <cellStyle name="常规 5" xfId="5"/>
    <cellStyle name="常规 5 90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tabSelected="1" workbookViewId="0">
      <selection activeCell="B2" sqref="B1:D1048576"/>
    </sheetView>
  </sheetViews>
  <sheetFormatPr defaultRowHeight="14" x14ac:dyDescent="0.3"/>
  <cols>
    <col min="1" max="5" width="8.6640625" style="11"/>
    <col min="6" max="7" width="8.6640625" style="3"/>
    <col min="8" max="8" width="8.6640625" style="10"/>
    <col min="9" max="9" width="10.5" style="3" customWidth="1"/>
    <col min="10" max="14" width="8.6640625" style="3"/>
    <col min="15" max="15" width="8.6640625" style="10"/>
    <col min="16" max="16" width="10.5" style="3" customWidth="1"/>
    <col min="17" max="21" width="8.6640625" style="3"/>
    <col min="22" max="22" width="8.6640625" style="10"/>
    <col min="23" max="23" width="10.5" style="3" customWidth="1"/>
    <col min="24" max="16384" width="8.6640625" style="3"/>
  </cols>
  <sheetData>
    <row r="1" spans="1:25" x14ac:dyDescent="0.3">
      <c r="A1" s="12" t="s">
        <v>19</v>
      </c>
      <c r="B1" s="12" t="s">
        <v>15</v>
      </c>
      <c r="C1" s="12"/>
      <c r="D1" s="12"/>
      <c r="E1" s="1"/>
      <c r="F1" s="13" t="s">
        <v>20</v>
      </c>
      <c r="G1" s="14"/>
      <c r="H1" s="14"/>
      <c r="I1" s="14"/>
      <c r="J1" s="14"/>
      <c r="K1" s="15"/>
      <c r="L1" s="2"/>
      <c r="M1" s="13" t="s">
        <v>46</v>
      </c>
      <c r="N1" s="14"/>
      <c r="O1" s="14"/>
      <c r="P1" s="14"/>
      <c r="Q1" s="14"/>
      <c r="R1" s="15"/>
      <c r="S1" s="2"/>
      <c r="T1" s="13" t="s">
        <v>67</v>
      </c>
      <c r="U1" s="14"/>
      <c r="V1" s="14"/>
      <c r="W1" s="14"/>
      <c r="X1" s="14"/>
      <c r="Y1" s="15"/>
    </row>
    <row r="2" spans="1:25" s="7" customFormat="1" ht="28" x14ac:dyDescent="0.3">
      <c r="A2" s="12"/>
      <c r="B2" s="4" t="s">
        <v>16</v>
      </c>
      <c r="C2" s="4" t="s">
        <v>17</v>
      </c>
      <c r="D2" s="4" t="s">
        <v>18</v>
      </c>
      <c r="E2" s="4"/>
      <c r="F2" s="5" t="s">
        <v>21</v>
      </c>
      <c r="G2" s="5" t="s">
        <v>45</v>
      </c>
      <c r="H2" s="6" t="s">
        <v>22</v>
      </c>
      <c r="I2" s="7" t="s">
        <v>23</v>
      </c>
      <c r="J2" s="7" t="s">
        <v>24</v>
      </c>
      <c r="K2" s="7" t="s">
        <v>25</v>
      </c>
      <c r="M2" s="5" t="s">
        <v>21</v>
      </c>
      <c r="N2" s="5" t="s">
        <v>45</v>
      </c>
      <c r="O2" s="6" t="s">
        <v>22</v>
      </c>
      <c r="P2" s="7" t="s">
        <v>23</v>
      </c>
      <c r="Q2" s="7" t="s">
        <v>24</v>
      </c>
      <c r="R2" s="7" t="s">
        <v>25</v>
      </c>
      <c r="T2" s="5" t="s">
        <v>21</v>
      </c>
      <c r="U2" s="5" t="s">
        <v>45</v>
      </c>
      <c r="V2" s="6" t="s">
        <v>22</v>
      </c>
      <c r="W2" s="7" t="s">
        <v>23</v>
      </c>
      <c r="X2" s="7" t="s">
        <v>24</v>
      </c>
      <c r="Y2" s="7" t="s">
        <v>25</v>
      </c>
    </row>
    <row r="3" spans="1:25" x14ac:dyDescent="0.3">
      <c r="A3" s="8" t="s">
        <v>13</v>
      </c>
      <c r="B3" s="9">
        <f t="shared" ref="B3:B16" si="0">100-C3-D3</f>
        <v>94.034000000000006</v>
      </c>
      <c r="C3" s="9">
        <v>4.2160000000000002</v>
      </c>
      <c r="D3" s="9">
        <v>1.75</v>
      </c>
      <c r="E3" s="9"/>
      <c r="F3" s="3">
        <v>0</v>
      </c>
      <c r="G3" s="3">
        <v>0</v>
      </c>
      <c r="H3" s="10">
        <f>G3/467*100</f>
        <v>0</v>
      </c>
      <c r="J3" s="3">
        <v>0</v>
      </c>
      <c r="K3" s="3">
        <v>0</v>
      </c>
      <c r="M3" s="3">
        <v>0</v>
      </c>
      <c r="N3" s="3">
        <v>0</v>
      </c>
      <c r="O3" s="10">
        <v>0</v>
      </c>
      <c r="P3" s="3" t="s">
        <v>47</v>
      </c>
      <c r="Q3" s="3">
        <v>6.4599999999999996E-3</v>
      </c>
      <c r="R3" s="3">
        <v>4.1E-5</v>
      </c>
      <c r="T3" s="3">
        <v>0</v>
      </c>
      <c r="U3" s="3">
        <v>0</v>
      </c>
      <c r="V3" s="10">
        <v>0</v>
      </c>
      <c r="W3" s="3" t="s">
        <v>68</v>
      </c>
      <c r="X3" s="3">
        <v>0.17863000000000001</v>
      </c>
      <c r="Y3" s="3">
        <v>4.2690000000000002E-4</v>
      </c>
    </row>
    <row r="4" spans="1:25" x14ac:dyDescent="0.3">
      <c r="A4" s="8" t="s">
        <v>14</v>
      </c>
      <c r="B4" s="9">
        <f t="shared" si="0"/>
        <v>92.662999999999997</v>
      </c>
      <c r="C4" s="9">
        <v>1.8759999999999999</v>
      </c>
      <c r="D4" s="9">
        <v>5.4610000000000003</v>
      </c>
      <c r="E4" s="9"/>
      <c r="F4" s="3">
        <v>5.0000000000000001E-3</v>
      </c>
      <c r="G4" s="3">
        <v>46</v>
      </c>
      <c r="H4" s="10">
        <f t="shared" ref="H4:H30" si="1">G4/467*100</f>
        <v>9.8501070663811561</v>
      </c>
      <c r="I4" s="3" t="s">
        <v>26</v>
      </c>
      <c r="J4" s="3">
        <v>0.3323076923076923</v>
      </c>
      <c r="K4" s="3">
        <v>3.4692307692307692E-4</v>
      </c>
      <c r="M4" s="3">
        <v>5.0000000000000001E-3</v>
      </c>
      <c r="N4" s="3">
        <v>41</v>
      </c>
      <c r="O4" s="10">
        <v>9.8321342925659465</v>
      </c>
      <c r="P4" s="3" t="s">
        <v>48</v>
      </c>
      <c r="Q4" s="3">
        <v>1.0899999999999999</v>
      </c>
      <c r="R4" s="3">
        <v>4.6670000000000001E-4</v>
      </c>
      <c r="T4" s="3">
        <v>5.0000000000000001E-3</v>
      </c>
      <c r="U4" s="3">
        <v>72</v>
      </c>
      <c r="V4" s="10">
        <v>9.1370558375634516</v>
      </c>
      <c r="W4" s="3" t="s">
        <v>48</v>
      </c>
      <c r="X4" s="3">
        <v>2.9266666666666663</v>
      </c>
      <c r="Y4" s="3">
        <v>1.0799999999999998E-3</v>
      </c>
    </row>
    <row r="5" spans="1:25" x14ac:dyDescent="0.3">
      <c r="A5" s="8" t="s">
        <v>0</v>
      </c>
      <c r="B5" s="9">
        <f t="shared" si="0"/>
        <v>90.62</v>
      </c>
      <c r="C5" s="9">
        <v>5.226</v>
      </c>
      <c r="D5" s="9">
        <v>4.1539999999999999</v>
      </c>
      <c r="E5" s="9"/>
      <c r="F5" s="3">
        <v>0.01</v>
      </c>
      <c r="G5" s="3">
        <v>78</v>
      </c>
      <c r="H5" s="10">
        <f t="shared" si="1"/>
        <v>16.702355460385441</v>
      </c>
      <c r="I5" s="3" t="s">
        <v>27</v>
      </c>
      <c r="J5" s="3">
        <v>1.0875000000000001</v>
      </c>
      <c r="K5" s="3">
        <v>8.5500000000000029E-4</v>
      </c>
      <c r="M5" s="3">
        <v>0.01</v>
      </c>
      <c r="N5" s="3">
        <v>67</v>
      </c>
      <c r="O5" s="10">
        <v>16.067146282973621</v>
      </c>
      <c r="P5" s="3" t="s">
        <v>49</v>
      </c>
      <c r="Q5" s="3">
        <v>0.95333333333333381</v>
      </c>
      <c r="R5" s="3">
        <v>1.9239999999999999E-4</v>
      </c>
      <c r="T5" s="3">
        <v>0.01</v>
      </c>
      <c r="U5" s="3">
        <v>68</v>
      </c>
      <c r="V5" s="10">
        <v>8.6294416243654819</v>
      </c>
      <c r="W5" s="3" t="s">
        <v>49</v>
      </c>
      <c r="X5" s="3">
        <v>2.6766666666666685</v>
      </c>
      <c r="Y5" s="3">
        <v>1.4733333333333343E-3</v>
      </c>
    </row>
    <row r="6" spans="1:25" x14ac:dyDescent="0.3">
      <c r="A6" s="8" t="s">
        <v>1</v>
      </c>
      <c r="B6" s="9">
        <f t="shared" si="0"/>
        <v>80.182000000000002</v>
      </c>
      <c r="C6" s="9">
        <v>13.467000000000001</v>
      </c>
      <c r="D6" s="9">
        <v>6.351</v>
      </c>
      <c r="E6" s="9"/>
      <c r="F6" s="3">
        <v>0.02</v>
      </c>
      <c r="G6" s="3">
        <v>74</v>
      </c>
      <c r="H6" s="10">
        <f t="shared" si="1"/>
        <v>15.845824411134904</v>
      </c>
      <c r="I6" s="3" t="s">
        <v>28</v>
      </c>
      <c r="J6" s="3">
        <v>17.755000000000006</v>
      </c>
      <c r="K6" s="3">
        <v>1.3287500000000004E-2</v>
      </c>
      <c r="M6" s="3">
        <v>0.02</v>
      </c>
      <c r="N6" s="3">
        <v>51</v>
      </c>
      <c r="O6" s="10">
        <v>12.23021582733813</v>
      </c>
      <c r="P6" s="3" t="s">
        <v>50</v>
      </c>
      <c r="Q6" s="3">
        <v>0.8399999999999993</v>
      </c>
      <c r="R6" s="3">
        <v>2.1809999999999999E-4</v>
      </c>
      <c r="T6" s="3">
        <v>0.02</v>
      </c>
      <c r="U6" s="3">
        <v>40</v>
      </c>
      <c r="V6" s="10">
        <v>5.0761421319796955</v>
      </c>
      <c r="W6" s="3" t="s">
        <v>50</v>
      </c>
      <c r="X6" s="3">
        <v>2.3733333333333313</v>
      </c>
      <c r="Y6" s="3">
        <v>1.503333333333332E-3</v>
      </c>
    </row>
    <row r="7" spans="1:25" x14ac:dyDescent="0.3">
      <c r="A7" s="8" t="s">
        <v>2</v>
      </c>
      <c r="B7" s="9">
        <f t="shared" si="0"/>
        <v>70.356999999999999</v>
      </c>
      <c r="C7" s="9">
        <v>14.321999999999999</v>
      </c>
      <c r="D7" s="9">
        <v>15.321</v>
      </c>
      <c r="E7" s="9"/>
      <c r="F7" s="3">
        <v>0.03</v>
      </c>
      <c r="G7" s="3">
        <v>23</v>
      </c>
      <c r="H7" s="10">
        <f t="shared" si="1"/>
        <v>4.925053533190578</v>
      </c>
      <c r="I7" s="3" t="s">
        <v>29</v>
      </c>
      <c r="J7" s="3">
        <v>7.4779999999999998</v>
      </c>
      <c r="K7" s="3">
        <v>9.476E-3</v>
      </c>
      <c r="M7" s="3">
        <v>0.03</v>
      </c>
      <c r="N7" s="3">
        <v>17</v>
      </c>
      <c r="O7" s="10">
        <v>4.0767386091127102</v>
      </c>
      <c r="P7" s="3" t="s">
        <v>51</v>
      </c>
      <c r="Q7" s="3">
        <v>0.45800000000000002</v>
      </c>
      <c r="R7" s="3">
        <v>3.3399999999999999E-4</v>
      </c>
      <c r="T7" s="3">
        <v>0.03</v>
      </c>
      <c r="U7" s="3">
        <v>35</v>
      </c>
      <c r="V7" s="10">
        <v>4.4416243654822338</v>
      </c>
      <c r="W7" s="3" t="s">
        <v>51</v>
      </c>
      <c r="X7" s="3">
        <v>1.3140000000000001</v>
      </c>
      <c r="Y7" s="3">
        <v>9.6000000000000002E-4</v>
      </c>
    </row>
    <row r="8" spans="1:25" x14ac:dyDescent="0.3">
      <c r="A8" s="8" t="s">
        <v>3</v>
      </c>
      <c r="B8" s="9">
        <f t="shared" si="0"/>
        <v>72.472999999999999</v>
      </c>
      <c r="C8" s="9">
        <v>17.542999999999999</v>
      </c>
      <c r="D8" s="9">
        <v>9.984</v>
      </c>
      <c r="E8" s="9"/>
      <c r="F8" s="3">
        <v>0.04</v>
      </c>
      <c r="G8" s="3">
        <v>56</v>
      </c>
      <c r="H8" s="10">
        <f t="shared" si="1"/>
        <v>11.991434689507495</v>
      </c>
      <c r="I8" s="3" t="s">
        <v>30</v>
      </c>
      <c r="J8" s="3">
        <v>1.0633333333333324</v>
      </c>
      <c r="K8" s="3">
        <v>1.2099999999999988E-3</v>
      </c>
      <c r="M8" s="3">
        <v>0.04</v>
      </c>
      <c r="N8" s="3">
        <v>74</v>
      </c>
      <c r="O8" s="10">
        <v>17.745803357314148</v>
      </c>
      <c r="P8" s="3" t="s">
        <v>52</v>
      </c>
      <c r="Q8" s="3">
        <v>0.436</v>
      </c>
      <c r="R8" s="3">
        <v>3.7199999999999999E-4</v>
      </c>
      <c r="T8" s="3">
        <v>0.04</v>
      </c>
      <c r="U8" s="3">
        <v>59</v>
      </c>
      <c r="V8" s="10">
        <v>7.4873096446700513</v>
      </c>
      <c r="W8" s="3" t="s">
        <v>52</v>
      </c>
      <c r="X8" s="3">
        <v>1.236</v>
      </c>
      <c r="Y8" s="3">
        <v>1.0480000000000001E-3</v>
      </c>
    </row>
    <row r="9" spans="1:25" x14ac:dyDescent="0.3">
      <c r="A9" s="8" t="s">
        <v>4</v>
      </c>
      <c r="B9" s="9">
        <f t="shared" si="0"/>
        <v>69.096000000000004</v>
      </c>
      <c r="C9" s="9">
        <v>9.4860000000000007</v>
      </c>
      <c r="D9" s="9">
        <v>21.417999999999999</v>
      </c>
      <c r="E9" s="9"/>
      <c r="F9" s="3">
        <v>0.05</v>
      </c>
      <c r="G9" s="3">
        <v>29</v>
      </c>
      <c r="H9" s="10">
        <f t="shared" si="1"/>
        <v>6.209850107066381</v>
      </c>
      <c r="I9" s="3" t="s">
        <v>31</v>
      </c>
      <c r="J9" s="3">
        <v>0.74625000000000008</v>
      </c>
      <c r="K9" s="3">
        <v>9.7875000000000024E-4</v>
      </c>
      <c r="M9" s="3">
        <v>0.05</v>
      </c>
      <c r="N9" s="3">
        <v>98</v>
      </c>
      <c r="O9" s="10">
        <v>23.501199040767386</v>
      </c>
      <c r="P9" s="3" t="s">
        <v>53</v>
      </c>
      <c r="Q9" s="3">
        <v>0.3085714285714285</v>
      </c>
      <c r="R9" s="3">
        <v>3.0857142857142851E-4</v>
      </c>
      <c r="T9" s="3">
        <v>0.05</v>
      </c>
      <c r="U9" s="3">
        <v>99</v>
      </c>
      <c r="V9" s="10">
        <v>12.563451776649744</v>
      </c>
      <c r="W9" s="3" t="s">
        <v>53</v>
      </c>
      <c r="X9" s="3">
        <v>0.86857142857142833</v>
      </c>
      <c r="Y9" s="3">
        <v>8.6428571428571403E-4</v>
      </c>
    </row>
    <row r="10" spans="1:25" x14ac:dyDescent="0.3">
      <c r="A10" s="8" t="s">
        <v>5</v>
      </c>
      <c r="B10" s="9">
        <f t="shared" si="0"/>
        <v>81.234999999999999</v>
      </c>
      <c r="C10" s="9">
        <v>10.416</v>
      </c>
      <c r="D10" s="9">
        <v>8.3490000000000002</v>
      </c>
      <c r="E10" s="9"/>
      <c r="F10" s="3">
        <v>0.1</v>
      </c>
      <c r="G10" s="3">
        <v>17</v>
      </c>
      <c r="H10" s="10">
        <f t="shared" si="1"/>
        <v>3.6402569593147751</v>
      </c>
      <c r="I10" s="3" t="s">
        <v>32</v>
      </c>
      <c r="J10" s="3">
        <v>0.56000000000000005</v>
      </c>
      <c r="K10" s="3">
        <v>8.5800000000000004E-4</v>
      </c>
      <c r="M10" s="3">
        <v>0.1</v>
      </c>
      <c r="N10" s="3">
        <v>6</v>
      </c>
      <c r="O10" s="10">
        <v>1.4388489208633095</v>
      </c>
      <c r="P10" s="3" t="s">
        <v>54</v>
      </c>
      <c r="Q10" s="3">
        <v>0.24555555555555569</v>
      </c>
      <c r="R10" s="3">
        <v>2.9333333333333354E-4</v>
      </c>
      <c r="T10" s="3">
        <v>0.1</v>
      </c>
      <c r="U10" s="3">
        <v>92</v>
      </c>
      <c r="V10" s="10">
        <v>11.6751269035533</v>
      </c>
      <c r="W10" s="3" t="s">
        <v>54</v>
      </c>
      <c r="X10" s="3">
        <v>0.87111099999999997</v>
      </c>
      <c r="Y10" s="3">
        <v>1.9239800000000001E-4</v>
      </c>
    </row>
    <row r="11" spans="1:25" x14ac:dyDescent="0.3">
      <c r="A11" s="8" t="s">
        <v>6</v>
      </c>
      <c r="B11" s="9">
        <f t="shared" si="0"/>
        <v>63.219000000000001</v>
      </c>
      <c r="C11" s="9">
        <v>21.36</v>
      </c>
      <c r="D11" s="9">
        <v>15.420999999999999</v>
      </c>
      <c r="E11" s="9"/>
      <c r="F11" s="3">
        <v>0.15</v>
      </c>
      <c r="G11" s="3">
        <v>19</v>
      </c>
      <c r="H11" s="10">
        <f t="shared" si="1"/>
        <v>4.0685224839400433</v>
      </c>
      <c r="I11" s="3" t="s">
        <v>33</v>
      </c>
      <c r="J11" s="3">
        <v>0.35600000000000021</v>
      </c>
      <c r="K11" s="3">
        <v>6.5133333333333373E-4</v>
      </c>
      <c r="M11" s="3">
        <v>0.15</v>
      </c>
      <c r="N11" s="3">
        <v>6</v>
      </c>
      <c r="O11" s="10">
        <v>1.4388489208633095</v>
      </c>
      <c r="P11" s="3" t="s">
        <v>55</v>
      </c>
      <c r="Q11" s="3">
        <v>0.17769230769230773</v>
      </c>
      <c r="R11" s="3">
        <v>2.5846153846153846E-4</v>
      </c>
      <c r="T11" s="3">
        <v>0.15</v>
      </c>
      <c r="U11" s="3">
        <v>117</v>
      </c>
      <c r="V11" s="10">
        <v>14.847715736040609</v>
      </c>
      <c r="W11" s="3" t="s">
        <v>69</v>
      </c>
      <c r="X11" s="3">
        <v>0.70962999999999998</v>
      </c>
      <c r="Y11" s="3">
        <v>1.9987400000000002E-3</v>
      </c>
    </row>
    <row r="12" spans="1:25" x14ac:dyDescent="0.3">
      <c r="A12" s="8" t="s">
        <v>7</v>
      </c>
      <c r="B12" s="9">
        <f t="shared" si="0"/>
        <v>58.355999999999995</v>
      </c>
      <c r="C12" s="9">
        <v>14.146000000000001</v>
      </c>
      <c r="D12" s="9">
        <v>27.498000000000001</v>
      </c>
      <c r="E12" s="9"/>
      <c r="F12" s="3">
        <v>0.2</v>
      </c>
      <c r="G12" s="3">
        <v>25</v>
      </c>
      <c r="H12" s="10">
        <f t="shared" si="1"/>
        <v>5.3533190578158463</v>
      </c>
      <c r="I12" s="3" t="s">
        <v>34</v>
      </c>
      <c r="J12" s="3">
        <v>0.22190476190476177</v>
      </c>
      <c r="K12" s="3">
        <v>8.3142857142857085E-4</v>
      </c>
      <c r="M12" s="3">
        <v>0.2</v>
      </c>
      <c r="N12" s="3">
        <v>4</v>
      </c>
      <c r="O12" s="10">
        <v>0.95923261390887282</v>
      </c>
      <c r="P12" s="3" t="s">
        <v>56</v>
      </c>
      <c r="Q12" s="3">
        <v>0.13611111111111104</v>
      </c>
      <c r="R12" s="3">
        <v>2.4722222222222214E-4</v>
      </c>
      <c r="T12" s="3">
        <v>0.2</v>
      </c>
      <c r="U12" s="3">
        <v>42</v>
      </c>
      <c r="V12" s="10">
        <v>5.3299492385786804</v>
      </c>
      <c r="W12" s="3" t="s">
        <v>70</v>
      </c>
      <c r="X12" s="3">
        <v>0.57176499999999997</v>
      </c>
      <c r="Y12" s="3">
        <v>2.4386999999999998E-3</v>
      </c>
    </row>
    <row r="13" spans="1:25" x14ac:dyDescent="0.3">
      <c r="A13" s="8" t="s">
        <v>8</v>
      </c>
      <c r="B13" s="9">
        <f t="shared" si="0"/>
        <v>62.506</v>
      </c>
      <c r="C13" s="9">
        <v>13.172000000000001</v>
      </c>
      <c r="D13" s="9">
        <v>24.321999999999999</v>
      </c>
      <c r="E13" s="9"/>
      <c r="F13" s="3">
        <v>0.25</v>
      </c>
      <c r="G13" s="3">
        <v>17</v>
      </c>
      <c r="H13" s="10">
        <f t="shared" si="1"/>
        <v>3.6402569593147751</v>
      </c>
      <c r="I13" s="3" t="s">
        <v>35</v>
      </c>
      <c r="J13" s="3">
        <v>0.28599999999999998</v>
      </c>
      <c r="K13" s="3">
        <v>7.313333333333334E-4</v>
      </c>
      <c r="M13" s="3">
        <v>0.25</v>
      </c>
      <c r="N13" s="3">
        <v>1</v>
      </c>
      <c r="O13" s="10">
        <v>0.23980815347721821</v>
      </c>
      <c r="P13" s="3" t="s">
        <v>57</v>
      </c>
      <c r="Q13" s="3">
        <v>0.10363636363636368</v>
      </c>
      <c r="R13" s="3">
        <v>2.3181818181818191E-4</v>
      </c>
      <c r="T13" s="3">
        <v>0.25</v>
      </c>
      <c r="U13" s="3">
        <v>16</v>
      </c>
      <c r="V13" s="10">
        <v>2.030456852791878</v>
      </c>
      <c r="W13" s="3" t="s">
        <v>71</v>
      </c>
      <c r="X13" s="3">
        <v>0.26499999999999979</v>
      </c>
      <c r="Y13" s="3">
        <v>5.8083333333333283E-4</v>
      </c>
    </row>
    <row r="14" spans="1:25" x14ac:dyDescent="0.3">
      <c r="A14" s="8" t="s">
        <v>9</v>
      </c>
      <c r="B14" s="9">
        <f t="shared" si="0"/>
        <v>64.789000000000001</v>
      </c>
      <c r="C14" s="9">
        <v>19.657</v>
      </c>
      <c r="D14" s="9">
        <v>15.554</v>
      </c>
      <c r="E14" s="9"/>
      <c r="F14" s="3">
        <v>0.3</v>
      </c>
      <c r="G14" s="3">
        <v>20</v>
      </c>
      <c r="H14" s="10">
        <f t="shared" si="1"/>
        <v>4.2826552462526761</v>
      </c>
      <c r="I14" s="3" t="s">
        <v>36</v>
      </c>
      <c r="J14" s="3">
        <v>0.19350000000000001</v>
      </c>
      <c r="K14" s="3">
        <v>1.8259999999999999E-3</v>
      </c>
      <c r="M14" s="3">
        <v>0.3</v>
      </c>
      <c r="N14" s="3">
        <v>4</v>
      </c>
      <c r="O14" s="10">
        <v>0.95923261390887282</v>
      </c>
      <c r="P14" s="3" t="s">
        <v>58</v>
      </c>
      <c r="Q14" s="3">
        <v>0.08</v>
      </c>
      <c r="R14" s="3">
        <v>5.7499999999999999E-4</v>
      </c>
      <c r="T14" s="3">
        <v>0.3</v>
      </c>
      <c r="U14" s="3">
        <v>8</v>
      </c>
      <c r="V14" s="10">
        <v>1.015228426395939</v>
      </c>
      <c r="W14" s="3" t="s">
        <v>72</v>
      </c>
      <c r="X14" s="3">
        <v>0.20736842105263154</v>
      </c>
      <c r="Y14" s="3">
        <v>5.2947368421052616E-4</v>
      </c>
    </row>
    <row r="15" spans="1:25" x14ac:dyDescent="0.3">
      <c r="A15" s="8" t="s">
        <v>10</v>
      </c>
      <c r="B15" s="9">
        <f t="shared" si="0"/>
        <v>61.055</v>
      </c>
      <c r="C15" s="9">
        <v>26.375</v>
      </c>
      <c r="D15" s="9">
        <v>12.57</v>
      </c>
      <c r="E15" s="9"/>
      <c r="F15" s="3">
        <v>0.35</v>
      </c>
      <c r="G15" s="3">
        <v>13</v>
      </c>
      <c r="H15" s="10">
        <f t="shared" si="1"/>
        <v>2.7837259100642395</v>
      </c>
      <c r="I15" s="3" t="s">
        <v>37</v>
      </c>
      <c r="J15" s="3">
        <v>6.6333333333333341E-2</v>
      </c>
      <c r="K15" s="3">
        <v>2.4866666666666668E-4</v>
      </c>
      <c r="M15" s="3">
        <v>0.35</v>
      </c>
      <c r="N15" s="3">
        <v>1</v>
      </c>
      <c r="O15" s="10">
        <v>0.23980815347721821</v>
      </c>
      <c r="P15" s="3" t="s">
        <v>59</v>
      </c>
      <c r="Q15" s="3">
        <v>6.1666666666666654E-2</v>
      </c>
      <c r="R15" s="3">
        <v>5.3339999999999995E-4</v>
      </c>
      <c r="T15" s="3">
        <v>0.35</v>
      </c>
      <c r="U15" s="3">
        <v>16</v>
      </c>
      <c r="V15" s="10">
        <v>2.030456852791878</v>
      </c>
      <c r="W15" s="3" t="s">
        <v>73</v>
      </c>
      <c r="X15" s="3">
        <v>0.16545454545454549</v>
      </c>
      <c r="Y15" s="3">
        <v>5.063636363636365E-4</v>
      </c>
    </row>
    <row r="16" spans="1:25" x14ac:dyDescent="0.3">
      <c r="A16" s="8" t="s">
        <v>11</v>
      </c>
      <c r="B16" s="9">
        <f t="shared" si="0"/>
        <v>48.931000000000004</v>
      </c>
      <c r="C16" s="9">
        <v>22.475000000000001</v>
      </c>
      <c r="D16" s="9">
        <v>28.594000000000001</v>
      </c>
      <c r="E16" s="9"/>
      <c r="F16" s="3">
        <v>0.4</v>
      </c>
      <c r="G16" s="3">
        <v>11</v>
      </c>
      <c r="H16" s="10">
        <f t="shared" si="1"/>
        <v>2.3554603854389722</v>
      </c>
      <c r="I16" s="3" t="s">
        <v>38</v>
      </c>
      <c r="J16" s="3">
        <v>5.1250000000000073E-2</v>
      </c>
      <c r="K16" s="3">
        <v>2.2500000000000032E-4</v>
      </c>
      <c r="M16" s="3">
        <v>0.4</v>
      </c>
      <c r="N16" s="3">
        <v>0</v>
      </c>
      <c r="O16" s="10">
        <v>0</v>
      </c>
      <c r="P16" s="3" t="s">
        <v>60</v>
      </c>
      <c r="Q16" s="3">
        <v>4.5714285714285735E-2</v>
      </c>
      <c r="R16" s="3">
        <v>1.7457142857142866E-4</v>
      </c>
      <c r="T16" s="3">
        <v>0.4</v>
      </c>
      <c r="U16" s="3">
        <v>22</v>
      </c>
      <c r="V16" s="10">
        <v>2.7918781725888326</v>
      </c>
      <c r="W16" s="3" t="s">
        <v>74</v>
      </c>
      <c r="X16" s="3">
        <v>0.11785714285714288</v>
      </c>
      <c r="Y16" s="3">
        <v>4.4428571428571439E-4</v>
      </c>
    </row>
    <row r="17" spans="1:25" x14ac:dyDescent="0.3">
      <c r="A17" s="8" t="s">
        <v>12</v>
      </c>
      <c r="B17" s="9">
        <f>100-C17-D17</f>
        <v>44.36999999999999</v>
      </c>
      <c r="C17" s="9">
        <v>19.43</v>
      </c>
      <c r="D17" s="9">
        <v>36.200000000000003</v>
      </c>
      <c r="E17" s="9"/>
      <c r="F17" s="3">
        <v>0.45</v>
      </c>
      <c r="G17" s="3">
        <v>4</v>
      </c>
      <c r="H17" s="10">
        <f t="shared" si="1"/>
        <v>0.85653104925053536</v>
      </c>
      <c r="I17" s="3" t="s">
        <v>39</v>
      </c>
      <c r="J17" s="3">
        <v>3.4339622641509429E-2</v>
      </c>
      <c r="K17" s="3">
        <v>1.7490566037735848E-4</v>
      </c>
      <c r="M17" s="3">
        <v>0.45</v>
      </c>
      <c r="N17" s="3">
        <v>0</v>
      </c>
      <c r="O17" s="10">
        <v>0</v>
      </c>
      <c r="P17" s="3" t="s">
        <v>61</v>
      </c>
      <c r="Q17" s="3">
        <v>3.2037037037037024E-2</v>
      </c>
      <c r="R17" s="3">
        <v>1.5481481481481477E-4</v>
      </c>
      <c r="T17" s="3">
        <v>0.45</v>
      </c>
      <c r="U17" s="3">
        <v>14</v>
      </c>
      <c r="V17" s="10">
        <v>1.7766497461928936</v>
      </c>
      <c r="W17" s="3" t="s">
        <v>75</v>
      </c>
      <c r="X17" s="3">
        <v>7.6935483870967741E-2</v>
      </c>
      <c r="Y17" s="3">
        <v>3.8322580645161296E-4</v>
      </c>
    </row>
    <row r="18" spans="1:25" x14ac:dyDescent="0.3">
      <c r="F18" s="3">
        <v>0.5</v>
      </c>
      <c r="G18" s="3">
        <v>7</v>
      </c>
      <c r="H18" s="10">
        <f t="shared" si="1"/>
        <v>1.4989293361884368</v>
      </c>
      <c r="I18" s="3" t="s">
        <v>40</v>
      </c>
      <c r="J18" s="3">
        <v>1.5833333333333335E-2</v>
      </c>
      <c r="K18" s="3">
        <v>1.1138888888888891E-4</v>
      </c>
      <c r="M18" s="3">
        <v>0.5</v>
      </c>
      <c r="N18" s="3">
        <v>1</v>
      </c>
      <c r="O18" s="10">
        <v>0.23980815347721821</v>
      </c>
      <c r="P18" s="3" t="s">
        <v>62</v>
      </c>
      <c r="Q18" s="3">
        <v>1.8682170542635657E-2</v>
      </c>
      <c r="R18" s="3">
        <v>1.2372093023255813E-4</v>
      </c>
      <c r="T18" s="3">
        <v>0.5</v>
      </c>
      <c r="U18" s="3">
        <v>14</v>
      </c>
      <c r="V18" s="10">
        <v>1.7766497461928936</v>
      </c>
      <c r="W18" s="3" t="s">
        <v>76</v>
      </c>
      <c r="X18" s="3">
        <v>4.6037735849056599E-2</v>
      </c>
      <c r="Y18" s="3">
        <v>3.1481132075471697E-4</v>
      </c>
    </row>
    <row r="19" spans="1:25" x14ac:dyDescent="0.3">
      <c r="F19" s="3">
        <v>0.55000000000000004</v>
      </c>
      <c r="G19" s="3">
        <v>4</v>
      </c>
      <c r="H19" s="10">
        <f t="shared" si="1"/>
        <v>0.85653104925053536</v>
      </c>
      <c r="I19" s="3" t="s">
        <v>41</v>
      </c>
      <c r="J19" s="3">
        <v>5.0193050193050185E-3</v>
      </c>
      <c r="K19" s="3">
        <v>6.5984555984555972E-5</v>
      </c>
      <c r="M19" s="3">
        <v>0.55000000000000004</v>
      </c>
      <c r="N19" s="3">
        <v>1</v>
      </c>
      <c r="O19" s="10">
        <v>0.23980815347721821</v>
      </c>
      <c r="P19" s="3" t="s">
        <v>63</v>
      </c>
      <c r="Q19" s="3">
        <v>7.3615635179153094E-3</v>
      </c>
      <c r="R19" s="3">
        <v>7.8175895765472298E-5</v>
      </c>
      <c r="T19" s="3">
        <v>0.55000000000000004</v>
      </c>
      <c r="U19" s="3">
        <v>4</v>
      </c>
      <c r="V19" s="10">
        <v>0.50761421319796951</v>
      </c>
      <c r="W19" s="3" t="s">
        <v>77</v>
      </c>
      <c r="X19" s="3">
        <v>2.0774907749077486E-2</v>
      </c>
      <c r="Y19" s="3">
        <v>7.6533999999999999E-4</v>
      </c>
    </row>
    <row r="20" spans="1:25" x14ac:dyDescent="0.3">
      <c r="F20" s="3">
        <v>0.6</v>
      </c>
      <c r="G20" s="3">
        <v>3</v>
      </c>
      <c r="H20" s="10">
        <f t="shared" si="1"/>
        <v>0.64239828693790146</v>
      </c>
      <c r="I20" s="3" t="s">
        <v>42</v>
      </c>
      <c r="J20" s="3">
        <v>2.2569444444444447E-3</v>
      </c>
      <c r="K20" s="3">
        <v>4.552083333333334E-5</v>
      </c>
      <c r="M20" s="3">
        <v>0.6</v>
      </c>
      <c r="N20" s="3">
        <v>0</v>
      </c>
      <c r="O20" s="10">
        <v>0</v>
      </c>
      <c r="P20" s="3" t="s">
        <v>64</v>
      </c>
      <c r="Q20" s="3">
        <v>2.489795918367347E-3</v>
      </c>
      <c r="R20" s="3">
        <v>4.6612244897959185E-5</v>
      </c>
      <c r="T20" s="3">
        <v>0.6</v>
      </c>
      <c r="U20" s="3">
        <v>2</v>
      </c>
      <c r="V20" s="10">
        <v>0.25380710659898476</v>
      </c>
      <c r="W20" s="3" t="s">
        <v>78</v>
      </c>
      <c r="X20" s="3">
        <v>9.307692307692312E-3</v>
      </c>
      <c r="Y20" s="3">
        <v>5.8763000000000001E-4</v>
      </c>
    </row>
    <row r="21" spans="1:25" x14ac:dyDescent="0.3">
      <c r="F21" s="3">
        <v>0.65</v>
      </c>
      <c r="G21" s="3">
        <v>6</v>
      </c>
      <c r="H21" s="10">
        <f t="shared" si="1"/>
        <v>1.2847965738758029</v>
      </c>
      <c r="I21" s="3" t="s">
        <v>43</v>
      </c>
      <c r="J21" s="3">
        <v>1.0311284046692606E-3</v>
      </c>
      <c r="K21" s="3">
        <v>2.9766536964980539E-5</v>
      </c>
      <c r="M21" s="3">
        <v>0.65</v>
      </c>
      <c r="N21" s="3">
        <v>0</v>
      </c>
      <c r="O21" s="10">
        <v>0</v>
      </c>
      <c r="P21" s="3" t="s">
        <v>65</v>
      </c>
      <c r="Q21" s="3">
        <v>9.7946287519747261E-4</v>
      </c>
      <c r="R21" s="3">
        <v>2.6192733017377573E-5</v>
      </c>
      <c r="T21" s="3">
        <v>0.65</v>
      </c>
      <c r="U21" s="3">
        <v>1</v>
      </c>
      <c r="V21" s="10">
        <v>0.12690355329949238</v>
      </c>
      <c r="W21" s="3" t="s">
        <v>79</v>
      </c>
      <c r="X21" s="3">
        <v>4.4491525423728806E-3</v>
      </c>
      <c r="Y21" s="3">
        <v>9.7478813559322033E-5</v>
      </c>
    </row>
    <row r="22" spans="1:25" x14ac:dyDescent="0.3">
      <c r="F22" s="3">
        <v>0.7</v>
      </c>
      <c r="G22" s="3">
        <v>2</v>
      </c>
      <c r="H22" s="10">
        <f t="shared" si="1"/>
        <v>0.42826552462526768</v>
      </c>
      <c r="I22" s="3" t="s">
        <v>44</v>
      </c>
      <c r="J22" s="3">
        <v>1.9607843137254901E-4</v>
      </c>
      <c r="K22" s="3">
        <v>8.8370520622041913E-6</v>
      </c>
      <c r="M22" s="3">
        <v>0.7</v>
      </c>
      <c r="N22" s="3">
        <v>0</v>
      </c>
      <c r="O22" s="10">
        <v>0</v>
      </c>
      <c r="P22" s="3" t="s">
        <v>66</v>
      </c>
      <c r="Q22" s="3">
        <v>2.2222222222222223E-4</v>
      </c>
      <c r="R22" s="3">
        <v>1.0159722222222223E-5</v>
      </c>
      <c r="T22" s="3">
        <v>0.7</v>
      </c>
      <c r="U22" s="3">
        <v>9</v>
      </c>
      <c r="V22" s="10">
        <v>1.1421319796954315</v>
      </c>
      <c r="W22" s="3" t="s">
        <v>80</v>
      </c>
      <c r="X22" s="3">
        <v>5.1234280391243602E-4</v>
      </c>
      <c r="Y22" s="3">
        <v>2.5460000000000001E-4</v>
      </c>
    </row>
    <row r="23" spans="1:25" x14ac:dyDescent="0.3">
      <c r="F23" s="3">
        <v>0.75</v>
      </c>
      <c r="G23" s="3">
        <v>1</v>
      </c>
      <c r="H23" s="10">
        <f t="shared" si="1"/>
        <v>0.21413276231263384</v>
      </c>
      <c r="M23" s="3">
        <v>0.75</v>
      </c>
      <c r="N23" s="3">
        <v>0</v>
      </c>
      <c r="O23" s="10">
        <v>0</v>
      </c>
      <c r="T23" s="3">
        <v>0.75</v>
      </c>
      <c r="U23" s="3">
        <v>5</v>
      </c>
      <c r="V23" s="10">
        <v>0.63451776649746194</v>
      </c>
    </row>
    <row r="24" spans="1:25" x14ac:dyDescent="0.3">
      <c r="F24" s="3">
        <v>0.8</v>
      </c>
      <c r="G24" s="3">
        <v>1</v>
      </c>
      <c r="H24" s="10">
        <f t="shared" si="1"/>
        <v>0.21413276231263384</v>
      </c>
      <c r="M24" s="3">
        <v>0.8</v>
      </c>
      <c r="N24" s="3">
        <v>1</v>
      </c>
      <c r="O24" s="10">
        <v>0.23980815347721821</v>
      </c>
      <c r="T24" s="3">
        <v>0.8</v>
      </c>
      <c r="U24" s="3">
        <v>5</v>
      </c>
      <c r="V24" s="10">
        <v>0.63451776649746194</v>
      </c>
    </row>
    <row r="25" spans="1:25" x14ac:dyDescent="0.3">
      <c r="F25" s="3">
        <v>0.85</v>
      </c>
      <c r="G25" s="3">
        <v>1</v>
      </c>
      <c r="H25" s="10">
        <f t="shared" si="1"/>
        <v>0.21413276231263384</v>
      </c>
      <c r="M25" s="3">
        <v>0.85</v>
      </c>
      <c r="N25" s="3">
        <v>0</v>
      </c>
      <c r="O25" s="10">
        <v>0</v>
      </c>
      <c r="T25" s="3">
        <v>0.85</v>
      </c>
      <c r="U25" s="3">
        <v>1</v>
      </c>
      <c r="V25" s="10">
        <v>0.12690355329949238</v>
      </c>
    </row>
    <row r="26" spans="1:25" x14ac:dyDescent="0.3">
      <c r="F26" s="3">
        <v>0.9</v>
      </c>
      <c r="G26" s="3">
        <v>3</v>
      </c>
      <c r="H26" s="10">
        <f t="shared" si="1"/>
        <v>0.64239828693790146</v>
      </c>
      <c r="M26" s="3">
        <v>0.9</v>
      </c>
      <c r="N26" s="3">
        <v>0</v>
      </c>
      <c r="O26" s="10">
        <v>0</v>
      </c>
      <c r="T26" s="3">
        <v>0.9</v>
      </c>
      <c r="U26" s="3">
        <v>5</v>
      </c>
      <c r="V26" s="10">
        <v>0.63451776649746194</v>
      </c>
    </row>
    <row r="27" spans="1:25" x14ac:dyDescent="0.3">
      <c r="F27" s="3">
        <v>0.95</v>
      </c>
      <c r="G27" s="3">
        <v>2</v>
      </c>
      <c r="H27" s="10">
        <f t="shared" si="1"/>
        <v>0.42826552462526768</v>
      </c>
      <c r="M27" s="3">
        <v>0.95</v>
      </c>
      <c r="N27" s="3">
        <v>0</v>
      </c>
      <c r="O27" s="10">
        <v>0</v>
      </c>
      <c r="T27" s="3">
        <v>0.95</v>
      </c>
      <c r="U27" s="3">
        <v>3</v>
      </c>
      <c r="V27" s="10">
        <v>0.38071065989847719</v>
      </c>
    </row>
    <row r="28" spans="1:25" x14ac:dyDescent="0.3">
      <c r="F28" s="3">
        <v>1</v>
      </c>
      <c r="G28" s="3">
        <v>1</v>
      </c>
      <c r="H28" s="10">
        <f t="shared" si="1"/>
        <v>0.21413276231263384</v>
      </c>
      <c r="M28" s="3">
        <v>1</v>
      </c>
      <c r="N28" s="3">
        <v>4</v>
      </c>
      <c r="O28" s="10">
        <v>0.95923261390887282</v>
      </c>
      <c r="T28" s="3">
        <v>1</v>
      </c>
      <c r="U28" s="3">
        <v>6</v>
      </c>
      <c r="V28" s="10">
        <v>0.76142131979695438</v>
      </c>
    </row>
    <row r="29" spans="1:25" x14ac:dyDescent="0.3">
      <c r="F29" s="3">
        <v>5</v>
      </c>
      <c r="G29" s="3">
        <v>2</v>
      </c>
      <c r="H29" s="10">
        <f t="shared" si="1"/>
        <v>0.42826552462526768</v>
      </c>
      <c r="M29" s="3">
        <v>5</v>
      </c>
      <c r="N29" s="3">
        <v>0</v>
      </c>
      <c r="O29" s="10">
        <v>0</v>
      </c>
      <c r="T29" s="3">
        <v>5</v>
      </c>
      <c r="U29" s="3">
        <v>30</v>
      </c>
      <c r="V29" s="10">
        <v>3.8071065989847721</v>
      </c>
    </row>
    <row r="30" spans="1:25" x14ac:dyDescent="0.3">
      <c r="F30" s="3">
        <v>10</v>
      </c>
      <c r="G30" s="3">
        <v>2</v>
      </c>
      <c r="H30" s="10">
        <f t="shared" si="1"/>
        <v>0.42826552462526768</v>
      </c>
      <c r="M30" s="3">
        <v>10</v>
      </c>
      <c r="N30" s="3">
        <v>0</v>
      </c>
      <c r="O30" s="10">
        <v>0</v>
      </c>
      <c r="T30" s="3">
        <v>10</v>
      </c>
      <c r="U30" s="3">
        <v>3</v>
      </c>
      <c r="V30" s="10">
        <v>0.38071065989847719</v>
      </c>
    </row>
  </sheetData>
  <mergeCells count="5">
    <mergeCell ref="A1:A2"/>
    <mergeCell ref="B1:D1"/>
    <mergeCell ref="F1:K1"/>
    <mergeCell ref="M1:R1"/>
    <mergeCell ref="T1:Y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f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06T14:20:37Z</dcterms:modified>
</cp:coreProperties>
</file>